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6F" sheetId="2" r:id="rId1"/>
    <sheet name="Sheet1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1" i="2" l="1"/>
  <c r="J50" i="2"/>
  <c r="E37" i="2"/>
  <c r="D37" i="2"/>
  <c r="C37" i="2"/>
  <c r="B37" i="2"/>
  <c r="E36" i="2"/>
  <c r="D36" i="2"/>
  <c r="C36" i="2"/>
  <c r="B36" i="2"/>
  <c r="E35" i="2"/>
  <c r="D35" i="2"/>
  <c r="C35" i="2"/>
  <c r="E34" i="2"/>
  <c r="D34" i="2"/>
  <c r="C34" i="2"/>
  <c r="E33" i="2"/>
  <c r="D33" i="2"/>
  <c r="C33" i="2"/>
  <c r="B33" i="2"/>
  <c r="E32" i="2"/>
  <c r="D32" i="2"/>
  <c r="C32" i="2"/>
  <c r="B32" i="2"/>
  <c r="E30" i="2"/>
  <c r="D30" i="2"/>
  <c r="C30" i="2"/>
  <c r="B30" i="2"/>
  <c r="E29" i="2"/>
  <c r="D29" i="2"/>
  <c r="C29" i="2"/>
  <c r="B29" i="2"/>
  <c r="E28" i="2"/>
  <c r="D28" i="2"/>
  <c r="C28" i="2"/>
  <c r="E27" i="2"/>
  <c r="D27" i="2"/>
  <c r="C27" i="2"/>
  <c r="E26" i="2"/>
  <c r="D26" i="2"/>
  <c r="C26" i="2"/>
  <c r="B26" i="2"/>
  <c r="E25" i="2"/>
  <c r="D25" i="2"/>
  <c r="C25" i="2"/>
  <c r="B25" i="2"/>
</calcChain>
</file>

<file path=xl/sharedStrings.xml><?xml version="1.0" encoding="utf-8"?>
<sst xmlns="http://schemas.openxmlformats.org/spreadsheetml/2006/main" count="39" uniqueCount="15">
  <si>
    <t>% cells phlourin positive</t>
  </si>
  <si>
    <t>Biological Replicate #</t>
  </si>
  <si>
    <t>time (mins)</t>
  </si>
  <si>
    <t>WT + ev</t>
  </si>
  <si>
    <r>
      <t>Δ</t>
    </r>
    <r>
      <rPr>
        <i/>
        <sz val="12"/>
        <color rgb="FF000000"/>
        <rFont val="Calibri"/>
        <family val="2"/>
        <scheme val="minor"/>
      </rPr>
      <t>hal4,5</t>
    </r>
    <r>
      <rPr>
        <sz val="12"/>
        <color rgb="FF000000"/>
        <rFont val="Calibri"/>
        <family val="2"/>
        <scheme val="minor"/>
      </rPr>
      <t xml:space="preserve"> + ev</t>
    </r>
  </si>
  <si>
    <r>
      <t>Δ</t>
    </r>
    <r>
      <rPr>
        <i/>
        <sz val="12"/>
        <color rgb="FF000000"/>
        <rFont val="Calibri"/>
        <family val="2"/>
        <scheme val="minor"/>
      </rPr>
      <t>hal4,5</t>
    </r>
    <r>
      <rPr>
        <sz val="12"/>
        <color rgb="FF000000"/>
        <rFont val="Calibri"/>
        <family val="2"/>
        <scheme val="minor"/>
      </rPr>
      <t xml:space="preserve"> + HAL5-Flag + EtOH</t>
    </r>
  </si>
  <si>
    <r>
      <t>Δ</t>
    </r>
    <r>
      <rPr>
        <i/>
        <sz val="12"/>
        <color rgb="FF000000"/>
        <rFont val="Calibri"/>
        <family val="2"/>
        <scheme val="minor"/>
      </rPr>
      <t>hal4,5</t>
    </r>
    <r>
      <rPr>
        <sz val="12"/>
        <color rgb="FF000000"/>
        <rFont val="Calibri"/>
        <family val="2"/>
        <scheme val="minor"/>
      </rPr>
      <t xml:space="preserve"> + M620G-Flag + EtOH</t>
    </r>
  </si>
  <si>
    <r>
      <t>Δ</t>
    </r>
    <r>
      <rPr>
        <i/>
        <sz val="12"/>
        <color rgb="FF000000"/>
        <rFont val="Calibri"/>
        <family val="2"/>
        <scheme val="minor"/>
      </rPr>
      <t>hal4,5</t>
    </r>
    <r>
      <rPr>
        <sz val="12"/>
        <color rgb="FF000000"/>
        <rFont val="Calibri"/>
        <family val="2"/>
        <scheme val="minor"/>
      </rPr>
      <t xml:space="preserve"> + HAL5-Flag + 1-NA-PP1 (26.3 uM)</t>
    </r>
  </si>
  <si>
    <r>
      <t>Δ</t>
    </r>
    <r>
      <rPr>
        <i/>
        <sz val="12"/>
        <color rgb="FF000000"/>
        <rFont val="Calibri"/>
        <family val="2"/>
        <scheme val="minor"/>
      </rPr>
      <t>hal4,5</t>
    </r>
    <r>
      <rPr>
        <sz val="12"/>
        <color rgb="FF000000"/>
        <rFont val="Calibri"/>
        <family val="2"/>
        <scheme val="minor"/>
      </rPr>
      <t xml:space="preserve"> + M620G-Flag + 1-NA-PP1 (26.3 uM)</t>
    </r>
  </si>
  <si>
    <t>AVERAGE</t>
  </si>
  <si>
    <t>STANDARD DEVIAITON</t>
  </si>
  <si>
    <r>
      <t xml:space="preserve">Percentage of population fluorescent in FITC (green) channel, as defined by gating and measured by flow cytometry over time after addition of 1-NA-PP1. 10,000 cells counted per time point. Data plotted as average and standard deviation of 3 bioligcal replicates at each time point. In the 3 replicate graphs,  orange (series 2) corresponds to </t>
    </r>
    <r>
      <rPr>
        <i/>
        <sz val="12"/>
        <color theme="1"/>
        <rFont val="Calibri"/>
        <family val="2"/>
        <scheme val="minor"/>
      </rPr>
      <t>Δhal4,5</t>
    </r>
    <r>
      <rPr>
        <sz val="11"/>
        <color theme="1"/>
        <rFont val="Calibri"/>
        <family val="2"/>
        <scheme val="minor"/>
      </rPr>
      <t>+</t>
    </r>
    <r>
      <rPr>
        <i/>
        <sz val="12"/>
        <color theme="1"/>
        <rFont val="Calibri"/>
        <family val="2"/>
        <scheme val="minor"/>
      </rPr>
      <t xml:space="preserve">hal5AS </t>
    </r>
    <r>
      <rPr>
        <sz val="11"/>
        <color theme="1"/>
        <rFont val="Calibri"/>
        <family val="2"/>
        <scheme val="minor"/>
      </rPr>
      <t>+ 1-NA-PP1</t>
    </r>
    <r>
      <rPr>
        <i/>
        <sz val="12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Half-time estimation calculated by fitting each biological replicate graph over time to an linear equation, and solving for the time at y=50% of starting quantity.</t>
    </r>
  </si>
  <si>
    <t>Half-time estimation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1" fillId="0" borderId="0" xfId="1" applyFill="1" applyAlignment="1">
      <alignment horizontal="center" vertical="center"/>
    </xf>
    <xf numFmtId="0" fontId="1" fillId="0" borderId="0" xfId="1" applyFill="1"/>
    <xf numFmtId="0" fontId="2" fillId="0" borderId="0" xfId="1" applyFont="1" applyFill="1" applyAlignment="1">
      <alignment horizontal="left" vertical="center"/>
    </xf>
    <xf numFmtId="0" fontId="2" fillId="0" borderId="0" xfId="1" applyFont="1" applyFill="1" applyAlignment="1">
      <alignment horizontal="center" vertical="center"/>
    </xf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right"/>
    </xf>
    <xf numFmtId="164" fontId="1" fillId="0" borderId="0" xfId="1" applyNumberFormat="1"/>
    <xf numFmtId="164" fontId="2" fillId="0" borderId="0" xfId="1" applyNumberFormat="1" applyFont="1"/>
    <xf numFmtId="0" fontId="2" fillId="0" borderId="0" xfId="1" applyFont="1"/>
    <xf numFmtId="0" fontId="1" fillId="0" borderId="0" xfId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F'!$B$3:$E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45</c:v>
                </c:pt>
                <c:pt idx="3">
                  <c:v>75</c:v>
                </c:pt>
              </c:numCache>
            </c:numRef>
          </c:xVal>
          <c:yVal>
            <c:numRef>
              <c:f>'Figure 6F'!$B$8:$E$8</c:f>
              <c:numCache>
                <c:formatCode>General</c:formatCode>
                <c:ptCount val="4"/>
                <c:pt idx="0">
                  <c:v>71.95</c:v>
                </c:pt>
                <c:pt idx="1">
                  <c:v>67.7</c:v>
                </c:pt>
                <c:pt idx="2">
                  <c:v>66.58</c:v>
                </c:pt>
                <c:pt idx="3">
                  <c:v>69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38-40F6-9189-5945015EBE6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756780402449693E-3"/>
                  <c:y val="-0.158124453193350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F'!$B$3:$E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45</c:v>
                </c:pt>
                <c:pt idx="3">
                  <c:v>75</c:v>
                </c:pt>
              </c:numCache>
            </c:numRef>
          </c:xVal>
          <c:yVal>
            <c:numRef>
              <c:f>'Figure 6F'!$B$9:$E$9</c:f>
              <c:numCache>
                <c:formatCode>General</c:formatCode>
                <c:ptCount val="4"/>
                <c:pt idx="0">
                  <c:v>60.14</c:v>
                </c:pt>
                <c:pt idx="1">
                  <c:v>34.630000000000003</c:v>
                </c:pt>
                <c:pt idx="2">
                  <c:v>12.25</c:v>
                </c:pt>
                <c:pt idx="3">
                  <c:v>2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38-40F6-9189-5945015EB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950680"/>
        <c:axId val="31310640"/>
      </c:scatterChart>
      <c:valAx>
        <c:axId val="660950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0640"/>
        <c:crosses val="autoZero"/>
        <c:crossBetween val="midCat"/>
      </c:valAx>
      <c:valAx>
        <c:axId val="3131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950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F'!$B$3:$E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45</c:v>
                </c:pt>
                <c:pt idx="3">
                  <c:v>75</c:v>
                </c:pt>
              </c:numCache>
            </c:numRef>
          </c:xVal>
          <c:yVal>
            <c:numRef>
              <c:f>'Figure 6F'!$B$15:$E$15</c:f>
              <c:numCache>
                <c:formatCode>General</c:formatCode>
                <c:ptCount val="4"/>
                <c:pt idx="0">
                  <c:v>72.78</c:v>
                </c:pt>
                <c:pt idx="1">
                  <c:v>67.739999999999995</c:v>
                </c:pt>
                <c:pt idx="2">
                  <c:v>71.040000000000006</c:v>
                </c:pt>
                <c:pt idx="3">
                  <c:v>6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77-4389-ACC6-4BF11E20D804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2813210848643919E-2"/>
                  <c:y val="-0.148865193934091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F'!$B$3:$E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45</c:v>
                </c:pt>
                <c:pt idx="3">
                  <c:v>75</c:v>
                </c:pt>
              </c:numCache>
            </c:numRef>
          </c:xVal>
          <c:yVal>
            <c:numRef>
              <c:f>'Figure 6F'!$B$16:$E$16</c:f>
              <c:numCache>
                <c:formatCode>General</c:formatCode>
                <c:ptCount val="4"/>
                <c:pt idx="0">
                  <c:v>56.29</c:v>
                </c:pt>
                <c:pt idx="1">
                  <c:v>29.66</c:v>
                </c:pt>
                <c:pt idx="2">
                  <c:v>9.23</c:v>
                </c:pt>
                <c:pt idx="3">
                  <c:v>2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77-4389-ACC6-4BF11E20D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11424"/>
        <c:axId val="31311816"/>
      </c:scatterChart>
      <c:valAx>
        <c:axId val="31311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1816"/>
        <c:crosses val="autoZero"/>
        <c:crossBetween val="midCat"/>
      </c:valAx>
      <c:valAx>
        <c:axId val="3131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1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F'!$B$3:$E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45</c:v>
                </c:pt>
                <c:pt idx="3">
                  <c:v>75</c:v>
                </c:pt>
              </c:numCache>
            </c:numRef>
          </c:xVal>
          <c:yVal>
            <c:numRef>
              <c:f>'Figure 6F'!$B$22:$E$22</c:f>
              <c:numCache>
                <c:formatCode>General</c:formatCode>
                <c:ptCount val="4"/>
                <c:pt idx="0">
                  <c:v>72.8</c:v>
                </c:pt>
                <c:pt idx="1">
                  <c:v>68.5</c:v>
                </c:pt>
                <c:pt idx="2">
                  <c:v>66.25</c:v>
                </c:pt>
                <c:pt idx="3">
                  <c:v>63.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DA-4398-A77D-C2D103D767F4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479877515310586E-3"/>
                  <c:y val="-0.116457786526684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F'!$B$3:$E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45</c:v>
                </c:pt>
                <c:pt idx="3">
                  <c:v>75</c:v>
                </c:pt>
              </c:numCache>
            </c:numRef>
          </c:xVal>
          <c:yVal>
            <c:numRef>
              <c:f>'Figure 6F'!$B$23:$E$23</c:f>
              <c:numCache>
                <c:formatCode>General</c:formatCode>
                <c:ptCount val="4"/>
                <c:pt idx="0">
                  <c:v>56.61</c:v>
                </c:pt>
                <c:pt idx="1">
                  <c:v>25.02</c:v>
                </c:pt>
                <c:pt idx="2">
                  <c:v>6.2</c:v>
                </c:pt>
                <c:pt idx="3">
                  <c:v>2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DA-4398-A77D-C2D103D76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301424"/>
        <c:axId val="464301816"/>
      </c:scatterChart>
      <c:valAx>
        <c:axId val="464301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301816"/>
        <c:crosses val="autoZero"/>
        <c:crossBetween val="midCat"/>
      </c:valAx>
      <c:valAx>
        <c:axId val="46430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301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1300</xdr:colOff>
      <xdr:row>2</xdr:row>
      <xdr:rowOff>44450</xdr:rowOff>
    </xdr:from>
    <xdr:to>
      <xdr:col>12</xdr:col>
      <xdr:colOff>685800</xdr:colOff>
      <xdr:row>15</xdr:row>
      <xdr:rowOff>149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7F5E8A-34B6-934A-91DA-FF00B4ED02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4000</xdr:colOff>
      <xdr:row>16</xdr:row>
      <xdr:rowOff>76200</xdr:rowOff>
    </xdr:from>
    <xdr:to>
      <xdr:col>12</xdr:col>
      <xdr:colOff>698500</xdr:colOff>
      <xdr:row>29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F9C05E-4958-E940-AB33-2FF1D98A92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07975</xdr:colOff>
      <xdr:row>30</xdr:row>
      <xdr:rowOff>114300</xdr:rowOff>
    </xdr:from>
    <xdr:to>
      <xdr:col>12</xdr:col>
      <xdr:colOff>752475</xdr:colOff>
      <xdr:row>44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E31D579-84AD-EF4D-AF5C-7AE31948E8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174624</xdr:colOff>
      <xdr:row>2</xdr:row>
      <xdr:rowOff>79374</xdr:rowOff>
    </xdr:from>
    <xdr:to>
      <xdr:col>19</xdr:col>
      <xdr:colOff>31749</xdr:colOff>
      <xdr:row>36</xdr:row>
      <xdr:rowOff>7922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FC63762-8A19-2142-9222-CEE3C11922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35454" y="475614"/>
          <a:ext cx="5876925" cy="673593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umolo_statistical_reporting_resubmit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1D"/>
      <sheetName val="Figure 1F"/>
      <sheetName val="Figure 1I"/>
      <sheetName val="Figure 2B"/>
      <sheetName val="Figure 2C"/>
      <sheetName val="Figure 2D"/>
      <sheetName val="Figure 2F"/>
      <sheetName val="Figure 2H"/>
      <sheetName val="Figure 4F"/>
      <sheetName val="Figure 5B"/>
      <sheetName val="Figure 5C"/>
      <sheetName val="Figure 5E"/>
      <sheetName val="Figure 6E"/>
      <sheetName val="Figure 6F"/>
      <sheetName val="Figure 7D"/>
      <sheetName val="Figure 8B"/>
      <sheetName val="Figure S1B"/>
      <sheetName val="Figure S3A"/>
      <sheetName val="Figure S3B"/>
      <sheetName val="Figure S3C"/>
      <sheetName val="Figure S4B"/>
      <sheetName val="Figure S5"/>
      <sheetName val="Figure S10B"/>
      <sheetName val="Figure S13B"/>
      <sheetName val="Figure S13D"/>
      <sheetName val="Figure S14B"/>
      <sheetName val="Figure S15B"/>
      <sheetName val="Figure S15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3">
          <cell r="B3">
            <v>0</v>
          </cell>
          <cell r="C3">
            <v>15</v>
          </cell>
          <cell r="D3">
            <v>45</v>
          </cell>
          <cell r="E3">
            <v>75</v>
          </cell>
        </row>
        <row r="8">
          <cell r="B8">
            <v>71.95</v>
          </cell>
          <cell r="C8">
            <v>67.7</v>
          </cell>
          <cell r="D8">
            <v>66.58</v>
          </cell>
          <cell r="E8">
            <v>69.45</v>
          </cell>
        </row>
        <row r="9">
          <cell r="B9">
            <v>60.14</v>
          </cell>
          <cell r="C9">
            <v>34.630000000000003</v>
          </cell>
          <cell r="D9">
            <v>12.25</v>
          </cell>
          <cell r="E9">
            <v>2.64</v>
          </cell>
        </row>
        <row r="15">
          <cell r="B15">
            <v>72.78</v>
          </cell>
          <cell r="C15">
            <v>67.739999999999995</v>
          </cell>
          <cell r="D15">
            <v>71.040000000000006</v>
          </cell>
          <cell r="E15">
            <v>64.75</v>
          </cell>
        </row>
        <row r="16">
          <cell r="B16">
            <v>56.29</v>
          </cell>
          <cell r="C16">
            <v>29.66</v>
          </cell>
          <cell r="D16">
            <v>9.23</v>
          </cell>
          <cell r="E16">
            <v>2.34</v>
          </cell>
        </row>
        <row r="22">
          <cell r="B22">
            <v>72.8</v>
          </cell>
          <cell r="C22">
            <v>68.5</v>
          </cell>
          <cell r="D22">
            <v>66.25</v>
          </cell>
          <cell r="E22">
            <v>63.87</v>
          </cell>
        </row>
        <row r="23">
          <cell r="B23">
            <v>56.61</v>
          </cell>
          <cell r="C23">
            <v>25.02</v>
          </cell>
          <cell r="D23">
            <v>6.2</v>
          </cell>
          <cell r="E23">
            <v>2.6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topLeftCell="H1" zoomScale="80" zoomScaleNormal="80" workbookViewId="0">
      <selection activeCell="O42" sqref="O42"/>
    </sheetView>
  </sheetViews>
  <sheetFormatPr defaultColWidth="11.578125" defaultRowHeight="15.6" x14ac:dyDescent="0.6"/>
  <cols>
    <col min="1" max="1" width="22.1015625" style="1" bestFit="1" customWidth="1"/>
    <col min="2" max="6" width="11.578125" style="2"/>
    <col min="7" max="7" width="41.05078125" style="2" bestFit="1" customWidth="1"/>
    <col min="8" max="10" width="11.578125" style="2"/>
    <col min="11" max="11" width="18.05078125" style="2" customWidth="1"/>
    <col min="12" max="14" width="11.578125" style="2"/>
    <col min="15" max="15" width="19.47265625" style="2" bestFit="1" customWidth="1"/>
    <col min="16" max="16" width="17.3671875" style="2" bestFit="1" customWidth="1"/>
    <col min="17" max="16384" width="11.578125" style="2"/>
  </cols>
  <sheetData>
    <row r="1" spans="1:7" x14ac:dyDescent="0.6">
      <c r="A1" s="1" t="s">
        <v>0</v>
      </c>
    </row>
    <row r="2" spans="1:7" x14ac:dyDescent="0.6">
      <c r="A2" s="1" t="s">
        <v>1</v>
      </c>
      <c r="B2" s="3" t="s">
        <v>2</v>
      </c>
      <c r="C2" s="3"/>
      <c r="D2" s="3"/>
      <c r="E2" s="3"/>
    </row>
    <row r="3" spans="1:7" x14ac:dyDescent="0.6">
      <c r="A3" s="1">
        <v>1</v>
      </c>
      <c r="B3" s="1">
        <v>0</v>
      </c>
      <c r="C3" s="1">
        <v>15</v>
      </c>
      <c r="D3" s="1">
        <v>45</v>
      </c>
      <c r="E3" s="1">
        <v>75</v>
      </c>
    </row>
    <row r="4" spans="1:7" x14ac:dyDescent="0.6">
      <c r="B4" s="4">
        <v>74.400000000000006</v>
      </c>
      <c r="C4" s="5">
        <v>72.209999999999994</v>
      </c>
      <c r="D4" s="5">
        <v>70.44</v>
      </c>
      <c r="E4" s="5">
        <v>72.010000000000005</v>
      </c>
      <c r="G4" s="6" t="s">
        <v>3</v>
      </c>
    </row>
    <row r="5" spans="1:7" x14ac:dyDescent="0.6">
      <c r="B5" s="7">
        <v>1.26</v>
      </c>
      <c r="C5" s="5">
        <v>1.66</v>
      </c>
      <c r="D5" s="5">
        <v>1.65</v>
      </c>
      <c r="E5" s="5">
        <v>1.81</v>
      </c>
      <c r="G5" s="6" t="s">
        <v>4</v>
      </c>
    </row>
    <row r="6" spans="1:7" x14ac:dyDescent="0.6">
      <c r="B6" s="4"/>
      <c r="C6" s="5">
        <v>62.36</v>
      </c>
      <c r="D6" s="5">
        <v>70.209999999999994</v>
      </c>
      <c r="E6" s="5">
        <v>69.91</v>
      </c>
      <c r="G6" s="6" t="s">
        <v>5</v>
      </c>
    </row>
    <row r="7" spans="1:7" x14ac:dyDescent="0.6">
      <c r="C7" s="5">
        <v>58.63</v>
      </c>
      <c r="D7" s="5">
        <v>58.64</v>
      </c>
      <c r="E7" s="5">
        <v>57.24</v>
      </c>
      <c r="G7" s="6" t="s">
        <v>6</v>
      </c>
    </row>
    <row r="8" spans="1:7" x14ac:dyDescent="0.6">
      <c r="B8" s="4">
        <v>71.95</v>
      </c>
      <c r="C8" s="5">
        <v>67.7</v>
      </c>
      <c r="D8" s="5">
        <v>66.58</v>
      </c>
      <c r="E8" s="5">
        <v>69.45</v>
      </c>
      <c r="G8" s="6" t="s">
        <v>7</v>
      </c>
    </row>
    <row r="9" spans="1:7" x14ac:dyDescent="0.6">
      <c r="B9" s="8">
        <v>60.14</v>
      </c>
      <c r="C9" s="5">
        <v>34.630000000000003</v>
      </c>
      <c r="D9" s="5">
        <v>12.25</v>
      </c>
      <c r="E9" s="5">
        <v>2.64</v>
      </c>
      <c r="G9" s="6" t="s">
        <v>8</v>
      </c>
    </row>
    <row r="11" spans="1:7" x14ac:dyDescent="0.6">
      <c r="A11" s="1">
        <v>2</v>
      </c>
      <c r="B11" s="7">
        <v>76.989999999999995</v>
      </c>
      <c r="C11" s="5">
        <v>73.569999999999993</v>
      </c>
      <c r="D11" s="5">
        <v>70.72</v>
      </c>
      <c r="E11" s="5">
        <v>71.61</v>
      </c>
      <c r="G11" s="6" t="s">
        <v>3</v>
      </c>
    </row>
    <row r="12" spans="1:7" x14ac:dyDescent="0.6">
      <c r="B12" s="7">
        <v>2.68</v>
      </c>
      <c r="C12" s="5">
        <v>1.94</v>
      </c>
      <c r="D12" s="5">
        <v>1.41</v>
      </c>
      <c r="E12" s="5">
        <v>1.36</v>
      </c>
      <c r="G12" s="6" t="s">
        <v>4</v>
      </c>
    </row>
    <row r="13" spans="1:7" x14ac:dyDescent="0.6">
      <c r="B13" s="4"/>
      <c r="C13" s="5">
        <v>69.040000000000006</v>
      </c>
      <c r="D13" s="5">
        <v>67.45</v>
      </c>
      <c r="E13" s="5">
        <v>68.94</v>
      </c>
      <c r="G13" s="6" t="s">
        <v>5</v>
      </c>
    </row>
    <row r="14" spans="1:7" x14ac:dyDescent="0.6">
      <c r="C14" s="5">
        <v>52.39</v>
      </c>
      <c r="D14" s="5">
        <v>56.53</v>
      </c>
      <c r="E14" s="5">
        <v>52.56</v>
      </c>
      <c r="G14" s="6" t="s">
        <v>6</v>
      </c>
    </row>
    <row r="15" spans="1:7" x14ac:dyDescent="0.6">
      <c r="B15" s="9">
        <v>72.78</v>
      </c>
      <c r="C15" s="5">
        <v>67.739999999999995</v>
      </c>
      <c r="D15" s="5">
        <v>71.040000000000006</v>
      </c>
      <c r="E15" s="5">
        <v>64.75</v>
      </c>
      <c r="G15" s="6" t="s">
        <v>7</v>
      </c>
    </row>
    <row r="16" spans="1:7" x14ac:dyDescent="0.6">
      <c r="B16" s="8">
        <v>56.29</v>
      </c>
      <c r="C16" s="5">
        <v>29.66</v>
      </c>
      <c r="D16" s="5">
        <v>9.23</v>
      </c>
      <c r="E16" s="5">
        <v>2.34</v>
      </c>
      <c r="G16" s="6" t="s">
        <v>8</v>
      </c>
    </row>
    <row r="18" spans="1:7" x14ac:dyDescent="0.6">
      <c r="A18" s="1">
        <v>3</v>
      </c>
      <c r="B18" s="4">
        <v>76.459999999999994</v>
      </c>
      <c r="C18" s="5">
        <v>68</v>
      </c>
      <c r="D18" s="5">
        <v>67.67</v>
      </c>
      <c r="E18" s="5">
        <v>70.84</v>
      </c>
      <c r="G18" s="6" t="s">
        <v>3</v>
      </c>
    </row>
    <row r="19" spans="1:7" x14ac:dyDescent="0.6">
      <c r="B19" s="7">
        <v>2.04</v>
      </c>
      <c r="C19" s="5">
        <v>1.57</v>
      </c>
      <c r="D19" s="5">
        <v>1.02</v>
      </c>
      <c r="E19" s="5">
        <v>1.65</v>
      </c>
      <c r="G19" s="6" t="s">
        <v>4</v>
      </c>
    </row>
    <row r="20" spans="1:7" x14ac:dyDescent="0.6">
      <c r="B20" s="7"/>
      <c r="C20" s="5">
        <v>66.290000000000006</v>
      </c>
      <c r="D20" s="5">
        <v>66.34</v>
      </c>
      <c r="E20" s="5">
        <v>66.83</v>
      </c>
      <c r="G20" s="6" t="s">
        <v>5</v>
      </c>
    </row>
    <row r="21" spans="1:7" x14ac:dyDescent="0.6">
      <c r="C21" s="5">
        <v>51.85</v>
      </c>
      <c r="D21" s="5">
        <v>51.67</v>
      </c>
      <c r="E21" s="5">
        <v>39.65</v>
      </c>
      <c r="G21" s="6" t="s">
        <v>6</v>
      </c>
    </row>
    <row r="22" spans="1:7" x14ac:dyDescent="0.6">
      <c r="B22" s="9">
        <v>72.8</v>
      </c>
      <c r="C22" s="5">
        <v>68.5</v>
      </c>
      <c r="D22" s="5">
        <v>66.25</v>
      </c>
      <c r="E22" s="5">
        <v>63.87</v>
      </c>
      <c r="G22" s="6" t="s">
        <v>7</v>
      </c>
    </row>
    <row r="23" spans="1:7" x14ac:dyDescent="0.6">
      <c r="B23" s="9">
        <v>56.61</v>
      </c>
      <c r="C23" s="5">
        <v>25.02</v>
      </c>
      <c r="D23" s="5">
        <v>6.2</v>
      </c>
      <c r="E23" s="5">
        <v>2.63</v>
      </c>
      <c r="G23" s="6" t="s">
        <v>8</v>
      </c>
    </row>
    <row r="24" spans="1:7" x14ac:dyDescent="0.6">
      <c r="C24" s="1"/>
      <c r="D24" s="1"/>
      <c r="E24" s="1"/>
      <c r="F24" s="1"/>
    </row>
    <row r="25" spans="1:7" x14ac:dyDescent="0.6">
      <c r="A25" s="10" t="s">
        <v>9</v>
      </c>
      <c r="B25" s="11">
        <f t="shared" ref="B25:E26" si="0">AVERAGE(B4,B11,B18)</f>
        <v>75.949999999999989</v>
      </c>
      <c r="C25" s="11">
        <f t="shared" si="0"/>
        <v>71.259999999999991</v>
      </c>
      <c r="D25" s="11">
        <f t="shared" si="0"/>
        <v>69.61</v>
      </c>
      <c r="E25" s="11">
        <f t="shared" si="0"/>
        <v>71.486666666666665</v>
      </c>
      <c r="F25" s="11"/>
      <c r="G25" s="6" t="s">
        <v>3</v>
      </c>
    </row>
    <row r="26" spans="1:7" x14ac:dyDescent="0.6">
      <c r="A26" s="10"/>
      <c r="B26" s="11">
        <f t="shared" si="0"/>
        <v>1.9933333333333334</v>
      </c>
      <c r="C26" s="11">
        <f t="shared" si="0"/>
        <v>1.7233333333333334</v>
      </c>
      <c r="D26" s="11">
        <f t="shared" si="0"/>
        <v>1.36</v>
      </c>
      <c r="E26" s="11">
        <f t="shared" si="0"/>
        <v>1.6066666666666667</v>
      </c>
      <c r="F26" s="11"/>
      <c r="G26" s="6" t="s">
        <v>4</v>
      </c>
    </row>
    <row r="27" spans="1:7" x14ac:dyDescent="0.6">
      <c r="B27" s="11"/>
      <c r="C27" s="11">
        <f>AVERAGE(C6,C13,C20)</f>
        <v>65.896666666666661</v>
      </c>
      <c r="D27" s="11">
        <f>AVERAGE(D6,D13,D20)</f>
        <v>68</v>
      </c>
      <c r="E27" s="11">
        <f>AVERAGE(E6,E13,E20)</f>
        <v>68.56</v>
      </c>
      <c r="F27" s="11"/>
      <c r="G27" s="6" t="s">
        <v>5</v>
      </c>
    </row>
    <row r="28" spans="1:7" x14ac:dyDescent="0.6">
      <c r="B28" s="11"/>
      <c r="C28" s="11">
        <f>AVERAGE(C7,C14,C21)</f>
        <v>54.29</v>
      </c>
      <c r="D28" s="11">
        <f>AVERAGE(D7,D14,D20)</f>
        <v>60.50333333333333</v>
      </c>
      <c r="E28" s="11">
        <f>AVERAGE(E7,E14,E21)</f>
        <v>49.81666666666667</v>
      </c>
      <c r="F28" s="11"/>
      <c r="G28" s="6" t="s">
        <v>6</v>
      </c>
    </row>
    <row r="29" spans="1:7" x14ac:dyDescent="0.6">
      <c r="B29" s="11">
        <f>AVERAGE(B8,B15,B22)</f>
        <v>72.510000000000005</v>
      </c>
      <c r="C29" s="11">
        <f>AVERAGE(C8,C15,C22)</f>
        <v>67.98</v>
      </c>
      <c r="D29" s="11">
        <f>AVERAGE(D8,D15,D22)</f>
        <v>67.956666666666663</v>
      </c>
      <c r="E29" s="11">
        <f>AVERAGE(E8,E15,E22)</f>
        <v>66.023333333333326</v>
      </c>
      <c r="F29" s="11"/>
      <c r="G29" s="6" t="s">
        <v>7</v>
      </c>
    </row>
    <row r="30" spans="1:7" x14ac:dyDescent="0.6">
      <c r="B30" s="11">
        <f>AVERAGE(B9,B16,B23)</f>
        <v>57.680000000000007</v>
      </c>
      <c r="C30" s="11">
        <f>AVERAGE(C9,C16,C23)</f>
        <v>29.77</v>
      </c>
      <c r="D30" s="11">
        <f>AVERAGE(D9,D16,D23)</f>
        <v>9.2266666666666666</v>
      </c>
      <c r="E30" s="11">
        <f>AVERAGE(E9,E16,E23)</f>
        <v>2.5366666666666666</v>
      </c>
      <c r="F30" s="11"/>
      <c r="G30" s="6" t="s">
        <v>8</v>
      </c>
    </row>
    <row r="32" spans="1:7" x14ac:dyDescent="0.6">
      <c r="A32" s="1" t="s">
        <v>10</v>
      </c>
      <c r="B32" s="11">
        <f>STDEV(B4,B11,B18)</f>
        <v>1.3682470537150748</v>
      </c>
      <c r="C32" s="12">
        <f>STDEV(C4,C11,C18)</f>
        <v>2.9039800274795242</v>
      </c>
      <c r="D32" s="12">
        <f t="shared" ref="D32:E32" si="1">STDEV(D4,D11,D18)</f>
        <v>1.6859122159827877</v>
      </c>
      <c r="E32" s="12">
        <f t="shared" si="1"/>
        <v>0.59467077726531492</v>
      </c>
      <c r="G32" s="6" t="s">
        <v>3</v>
      </c>
    </row>
    <row r="33" spans="1:10" x14ac:dyDescent="0.6">
      <c r="B33" s="11">
        <f>STDEV(B5,B12,B19)</f>
        <v>0.71114930452988112</v>
      </c>
      <c r="C33" s="12">
        <f t="shared" ref="C33:E37" si="2">STDEV(C5,C12,C19)</f>
        <v>0.19295940851208399</v>
      </c>
      <c r="D33" s="12">
        <f t="shared" si="2"/>
        <v>0.31796226191169252</v>
      </c>
      <c r="E33" s="12">
        <f t="shared" si="2"/>
        <v>0.22810816147900792</v>
      </c>
      <c r="G33" s="6" t="s">
        <v>4</v>
      </c>
    </row>
    <row r="34" spans="1:10" x14ac:dyDescent="0.6">
      <c r="B34" s="11"/>
      <c r="C34" s="12">
        <f t="shared" si="2"/>
        <v>3.3573253243219305</v>
      </c>
      <c r="D34" s="12">
        <f t="shared" si="2"/>
        <v>1.9927619024860894</v>
      </c>
      <c r="E34" s="12">
        <f t="shared" si="2"/>
        <v>1.5747698244505441</v>
      </c>
      <c r="G34" s="6" t="s">
        <v>5</v>
      </c>
    </row>
    <row r="35" spans="1:10" x14ac:dyDescent="0.6">
      <c r="B35" s="11"/>
      <c r="C35" s="12">
        <f t="shared" si="2"/>
        <v>3.7682356614203427</v>
      </c>
      <c r="D35" s="12">
        <f t="shared" si="2"/>
        <v>3.5742738190202115</v>
      </c>
      <c r="E35" s="12">
        <f t="shared" si="2"/>
        <v>9.1102378307776544</v>
      </c>
      <c r="G35" s="6" t="s">
        <v>6</v>
      </c>
    </row>
    <row r="36" spans="1:10" x14ac:dyDescent="0.6">
      <c r="B36" s="11">
        <f t="shared" ref="B36:B37" si="3">STDEV(B8,B15,B22)</f>
        <v>0.48507731342539395</v>
      </c>
      <c r="C36" s="12">
        <f t="shared" si="2"/>
        <v>0.45077710678338628</v>
      </c>
      <c r="D36" s="12">
        <f t="shared" si="2"/>
        <v>2.6753379848784258</v>
      </c>
      <c r="E36" s="12">
        <f t="shared" si="2"/>
        <v>3.0000222221399206</v>
      </c>
      <c r="G36" s="6" t="s">
        <v>7</v>
      </c>
    </row>
    <row r="37" spans="1:10" x14ac:dyDescent="0.6">
      <c r="B37" s="11">
        <f t="shared" si="3"/>
        <v>2.1364222429098616</v>
      </c>
      <c r="C37" s="12">
        <f t="shared" si="2"/>
        <v>4.8059442360477078</v>
      </c>
      <c r="D37" s="12">
        <f t="shared" si="2"/>
        <v>3.0250013774101543</v>
      </c>
      <c r="E37" s="12">
        <f t="shared" si="2"/>
        <v>0.17039170558842753</v>
      </c>
      <c r="G37" s="6" t="s">
        <v>8</v>
      </c>
    </row>
    <row r="39" spans="1:10" x14ac:dyDescent="0.6">
      <c r="C39" s="13"/>
      <c r="D39" s="13"/>
      <c r="E39" s="13"/>
      <c r="G39" s="6"/>
    </row>
    <row r="40" spans="1:10" x14ac:dyDescent="0.6">
      <c r="A40" s="14" t="s">
        <v>11</v>
      </c>
      <c r="B40" s="14"/>
      <c r="C40" s="14"/>
      <c r="D40" s="14"/>
      <c r="E40" s="14"/>
      <c r="F40" s="14"/>
      <c r="G40" s="14"/>
    </row>
    <row r="41" spans="1:10" x14ac:dyDescent="0.6">
      <c r="A41" s="14"/>
      <c r="B41" s="14"/>
      <c r="C41" s="14"/>
      <c r="D41" s="14"/>
      <c r="E41" s="14"/>
      <c r="F41" s="14"/>
      <c r="G41" s="14"/>
    </row>
    <row r="42" spans="1:10" x14ac:dyDescent="0.6">
      <c r="A42" s="14"/>
      <c r="B42" s="14"/>
      <c r="C42" s="14"/>
      <c r="D42" s="14"/>
      <c r="E42" s="14"/>
      <c r="F42" s="14"/>
      <c r="G42" s="14"/>
    </row>
    <row r="43" spans="1:10" x14ac:dyDescent="0.6">
      <c r="A43" s="14"/>
      <c r="B43" s="14"/>
      <c r="C43" s="14"/>
      <c r="D43" s="14"/>
      <c r="E43" s="14"/>
      <c r="F43" s="14"/>
      <c r="G43" s="14"/>
    </row>
    <row r="44" spans="1:10" x14ac:dyDescent="0.6">
      <c r="A44" s="14"/>
      <c r="B44" s="14"/>
      <c r="C44" s="14"/>
      <c r="D44" s="14"/>
      <c r="E44" s="14"/>
      <c r="F44" s="14"/>
      <c r="G44" s="14"/>
    </row>
    <row r="45" spans="1:10" x14ac:dyDescent="0.6">
      <c r="A45" s="14"/>
      <c r="B45" s="14"/>
      <c r="C45" s="14"/>
      <c r="D45" s="14"/>
      <c r="E45" s="14"/>
      <c r="F45" s="14"/>
      <c r="G45" s="14"/>
    </row>
    <row r="46" spans="1:10" x14ac:dyDescent="0.6">
      <c r="A46" s="14"/>
      <c r="B46" s="14"/>
      <c r="C46" s="14"/>
      <c r="D46" s="14"/>
      <c r="E46" s="14"/>
      <c r="F46" s="14"/>
      <c r="G46" s="14"/>
      <c r="J46" s="2" t="s">
        <v>12</v>
      </c>
    </row>
    <row r="47" spans="1:10" x14ac:dyDescent="0.6">
      <c r="A47" s="14"/>
      <c r="B47" s="14"/>
      <c r="C47" s="14"/>
      <c r="D47" s="14"/>
      <c r="E47" s="14"/>
      <c r="F47" s="14"/>
      <c r="G47" s="14"/>
      <c r="I47" s="2">
        <v>1</v>
      </c>
      <c r="J47" s="2">
        <v>30.5</v>
      </c>
    </row>
    <row r="48" spans="1:10" x14ac:dyDescent="0.6">
      <c r="A48" s="14"/>
      <c r="B48" s="14"/>
      <c r="C48" s="14"/>
      <c r="D48" s="14"/>
      <c r="E48" s="14"/>
      <c r="F48" s="14"/>
      <c r="G48" s="14"/>
      <c r="H48" s="6"/>
      <c r="I48" s="2">
        <v>2</v>
      </c>
      <c r="J48" s="2">
        <v>28.2</v>
      </c>
    </row>
    <row r="49" spans="1:11" x14ac:dyDescent="0.6">
      <c r="A49" s="14"/>
      <c r="B49" s="14"/>
      <c r="C49" s="14"/>
      <c r="D49" s="14"/>
      <c r="E49" s="14"/>
      <c r="F49" s="14"/>
      <c r="G49" s="14"/>
      <c r="H49" s="6"/>
      <c r="I49" s="2">
        <v>3</v>
      </c>
      <c r="J49" s="2">
        <v>25.1</v>
      </c>
    </row>
    <row r="50" spans="1:11" x14ac:dyDescent="0.6">
      <c r="A50" s="14"/>
      <c r="B50" s="14"/>
      <c r="C50" s="14"/>
      <c r="D50" s="14"/>
      <c r="E50" s="14"/>
      <c r="F50" s="14"/>
      <c r="G50" s="14"/>
      <c r="H50" s="6"/>
      <c r="J50" s="2">
        <f>AVERAGE(J47:J49)</f>
        <v>27.933333333333337</v>
      </c>
      <c r="K50" s="2" t="s">
        <v>13</v>
      </c>
    </row>
    <row r="51" spans="1:11" x14ac:dyDescent="0.6">
      <c r="A51" s="14"/>
      <c r="B51" s="14"/>
      <c r="C51" s="14"/>
      <c r="D51" s="14"/>
      <c r="E51" s="14"/>
      <c r="F51" s="14"/>
      <c r="G51" s="14"/>
      <c r="H51" s="6"/>
      <c r="J51" s="2">
        <f>STDEV(J47:J49)</f>
        <v>2.7098585448936867</v>
      </c>
      <c r="K51" s="2" t="s">
        <v>14</v>
      </c>
    </row>
    <row r="52" spans="1:11" x14ac:dyDescent="0.6">
      <c r="H52" s="6"/>
    </row>
    <row r="53" spans="1:11" x14ac:dyDescent="0.6">
      <c r="H53" s="6"/>
    </row>
    <row r="54" spans="1:11" x14ac:dyDescent="0.6">
      <c r="B54" s="11"/>
      <c r="C54" s="11"/>
      <c r="D54" s="11"/>
      <c r="E54" s="11"/>
      <c r="G54" s="6"/>
    </row>
    <row r="55" spans="1:11" x14ac:dyDescent="0.6">
      <c r="B55" s="11"/>
      <c r="C55" s="11"/>
      <c r="D55" s="11"/>
      <c r="E55" s="11"/>
      <c r="G55" s="6"/>
    </row>
    <row r="56" spans="1:11" x14ac:dyDescent="0.6">
      <c r="B56" s="11"/>
      <c r="C56" s="11"/>
      <c r="D56" s="11"/>
      <c r="E56" s="11"/>
      <c r="G56" s="6"/>
    </row>
    <row r="57" spans="1:11" x14ac:dyDescent="0.6">
      <c r="B57" s="11"/>
      <c r="C57" s="11"/>
      <c r="D57" s="11"/>
      <c r="E57" s="11"/>
      <c r="G57" s="6"/>
    </row>
    <row r="58" spans="1:11" x14ac:dyDescent="0.6">
      <c r="B58" s="11"/>
      <c r="C58" s="11"/>
      <c r="D58" s="11"/>
      <c r="E58" s="11"/>
      <c r="G58" s="6"/>
    </row>
  </sheetData>
  <mergeCells count="2">
    <mergeCell ref="B2:E2"/>
    <mergeCell ref="A40:G5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0:36:15Z</dcterms:created>
  <dcterms:modified xsi:type="dcterms:W3CDTF">2019-12-23T00:37:47Z</dcterms:modified>
</cp:coreProperties>
</file>